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65">
  <si>
    <t>Types</t>
  </si>
  <si>
    <t>Research Areas</t>
  </si>
  <si>
    <t>PAHs components concentrations (ng/L)</t>
  </si>
  <si>
    <t>Nap</t>
  </si>
  <si>
    <t>Ace</t>
  </si>
  <si>
    <t>Acy</t>
  </si>
  <si>
    <t>Flu</t>
  </si>
  <si>
    <t>Phe</t>
  </si>
  <si>
    <t>Ant</t>
  </si>
  <si>
    <t>Fla</t>
  </si>
  <si>
    <t>Pyr</t>
  </si>
  <si>
    <t>BaA</t>
  </si>
  <si>
    <t>Chr</t>
  </si>
  <si>
    <t>BbF</t>
  </si>
  <si>
    <t>BkF</t>
  </si>
  <si>
    <t>BaP</t>
  </si>
  <si>
    <t>DahA</t>
  </si>
  <si>
    <t>IcdP</t>
  </si>
  <si>
    <t>BghiP</t>
  </si>
  <si>
    <t>Rivers</t>
  </si>
  <si>
    <t>Tiaozi River</t>
  </si>
  <si>
    <t>Hanjiang River</t>
  </si>
  <si>
    <t>Upper reach of Huaihe River</t>
  </si>
  <si>
    <t>Jiulong River</t>
  </si>
  <si>
    <t>Guanlan River</t>
  </si>
  <si>
    <t>Dongjiang River</t>
  </si>
  <si>
    <t>Yangtze River</t>
  </si>
  <si>
    <t>middle-lower  Yangtze River</t>
  </si>
  <si>
    <t>liuxi river</t>
  </si>
  <si>
    <t>liaohe river</t>
  </si>
  <si>
    <t>Yinma River</t>
  </si>
  <si>
    <t>Songhua River Basin</t>
  </si>
  <si>
    <t>wangyang river</t>
  </si>
  <si>
    <t>Beijiang River</t>
  </si>
  <si>
    <t>pengxi river</t>
  </si>
  <si>
    <t>maozhou river</t>
  </si>
  <si>
    <t>Yarlung Tsangpo river</t>
  </si>
  <si>
    <t>Han River</t>
  </si>
  <si>
    <t>Average</t>
  </si>
  <si>
    <r>
      <rPr>
        <sz val="10.5"/>
        <color rgb="FF000000"/>
        <rFont val="Times New Roman"/>
        <charset val="134"/>
      </rPr>
      <t>Lake</t>
    </r>
    <r>
      <rPr>
        <sz val="10.5"/>
        <color rgb="FF000000"/>
        <rFont val="Times New Roman"/>
        <charset val="134"/>
      </rPr>
      <t>s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and Reservoir</t>
    </r>
    <r>
      <rPr>
        <sz val="10.5"/>
        <color rgb="FF000000"/>
        <rFont val="Times New Roman"/>
        <charset val="134"/>
      </rPr>
      <t>s</t>
    </r>
  </si>
  <si>
    <t>Lake taihu</t>
  </si>
  <si>
    <t>East Lake</t>
  </si>
  <si>
    <r>
      <rPr>
        <sz val="10.5"/>
        <color rgb="FF000000"/>
        <rFont val="Times New Roman"/>
        <charset val="134"/>
      </rPr>
      <t>Bosten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Lake</t>
    </r>
  </si>
  <si>
    <r>
      <rPr>
        <sz val="10.5"/>
        <color rgb="FF000000"/>
        <rFont val="Times New Roman"/>
        <charset val="134"/>
      </rPr>
      <t>Hongze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Lake</t>
    </r>
  </si>
  <si>
    <r>
      <rPr>
        <sz val="10.5"/>
        <color rgb="FF000000"/>
        <rFont val="Times New Roman"/>
        <charset val="134"/>
      </rPr>
      <t>East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Lake</t>
    </r>
  </si>
  <si>
    <r>
      <rPr>
        <sz val="10.5"/>
        <color rgb="FF000000"/>
        <rFont val="Times New Roman"/>
        <charset val="134"/>
      </rPr>
      <t>Wang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Lake</t>
    </r>
  </si>
  <si>
    <t>Shitou Koumen Reservoir</t>
  </si>
  <si>
    <t>Danjiang Kou   Reservoir</t>
  </si>
  <si>
    <t>Fengshuba Reservoir</t>
  </si>
  <si>
    <t>average</t>
  </si>
  <si>
    <t>Estuaries and Deltas</t>
  </si>
  <si>
    <t>Daliao River Estary</t>
  </si>
  <si>
    <r>
      <rPr>
        <sz val="10.5"/>
        <color rgb="FF000000"/>
        <rFont val="Times New Roman"/>
        <charset val="134"/>
      </rPr>
      <t>Yellow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River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E</t>
    </r>
    <r>
      <rPr>
        <sz val="10.5"/>
        <color rgb="FF000000"/>
        <rFont val="Times New Roman"/>
        <charset val="134"/>
      </rPr>
      <t>stuary</t>
    </r>
  </si>
  <si>
    <r>
      <rPr>
        <sz val="10.5"/>
        <color rgb="FF000000"/>
        <rFont val="Times New Roman"/>
        <charset val="134"/>
      </rPr>
      <t>Yangtz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River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Delta</t>
    </r>
  </si>
  <si>
    <r>
      <rPr>
        <sz val="10.5"/>
        <color rgb="FF000000"/>
        <rFont val="Times New Roman"/>
        <charset val="134"/>
      </rPr>
      <t>Pearl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River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Delta</t>
    </r>
  </si>
  <si>
    <r>
      <rPr>
        <sz val="10.5"/>
        <color rgb="FF000000"/>
        <rFont val="Times New Roman"/>
        <charset val="134"/>
      </rPr>
      <t>Hai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River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Basin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E</t>
    </r>
    <r>
      <rPr>
        <sz val="10.5"/>
        <color rgb="FF000000"/>
        <rFont val="Times New Roman"/>
        <charset val="134"/>
      </rPr>
      <t>stuary</t>
    </r>
  </si>
  <si>
    <r>
      <rPr>
        <sz val="10.5"/>
        <color rgb="FF000000"/>
        <rFont val="Times New Roman"/>
        <charset val="134"/>
      </rPr>
      <t>Jiulong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River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Estuary</t>
    </r>
  </si>
  <si>
    <t>Coastal areas and marginal seas</t>
  </si>
  <si>
    <t>LiaodongBay</t>
  </si>
  <si>
    <r>
      <rPr>
        <sz val="10.5"/>
        <color rgb="FF000000"/>
        <rFont val="Times New Roman"/>
        <charset val="134"/>
      </rPr>
      <t>Yangpu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Bay</t>
    </r>
  </si>
  <si>
    <t>Qingdao bays</t>
  </si>
  <si>
    <t>Jiaozhou Bay</t>
  </si>
  <si>
    <t>Bohai Bay</t>
  </si>
  <si>
    <t xml:space="preserve">Dazhou Island of Hainan </t>
  </si>
  <si>
    <r>
      <rPr>
        <sz val="10.5"/>
        <color rgb="FF000000"/>
        <rFont val="Times New Roman"/>
        <charset val="134"/>
      </rPr>
      <t>South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China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Sea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0.5"/>
      <color rgb="FF000000"/>
      <name val="Times New Roman"/>
      <charset val="134"/>
    </font>
    <font>
      <sz val="10.5"/>
      <color rgb="FFFF0000"/>
      <name val="Times New Roman"/>
      <charset val="134"/>
    </font>
    <font>
      <sz val="11"/>
      <color rgb="FFFF0000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6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9" applyNumberFormat="0" applyAlignment="0" applyProtection="0">
      <alignment vertical="center"/>
    </xf>
    <xf numFmtId="0" fontId="15" fillId="4" borderId="10" applyNumberFormat="0" applyAlignment="0" applyProtection="0">
      <alignment vertical="center"/>
    </xf>
    <xf numFmtId="0" fontId="16" fillId="4" borderId="9" applyNumberFormat="0" applyAlignment="0" applyProtection="0">
      <alignment vertical="center"/>
    </xf>
    <xf numFmtId="0" fontId="17" fillId="5" borderId="11" applyNumberFormat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0" borderId="13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justify" vertical="center" wrapText="1"/>
    </xf>
    <xf numFmtId="176" fontId="2" fillId="0" borderId="0" xfId="0" applyNumberFormat="1" applyFont="1" applyAlignment="1">
      <alignment horizontal="left" vertical="center" wrapText="1"/>
    </xf>
    <xf numFmtId="176" fontId="2" fillId="0" borderId="0" xfId="0" applyNumberFormat="1" applyFont="1" applyAlignment="1">
      <alignment vertical="center" wrapText="1"/>
    </xf>
    <xf numFmtId="176" fontId="3" fillId="0" borderId="0" xfId="0" applyNumberFormat="1" applyFont="1" applyFill="1" applyAlignment="1">
      <alignment horizontal="justify" vertical="center" wrapText="1"/>
    </xf>
    <xf numFmtId="176" fontId="3" fillId="0" borderId="0" xfId="0" applyNumberFormat="1" applyFont="1" applyFill="1" applyAlignment="1">
      <alignment vertical="center" wrapText="1"/>
    </xf>
    <xf numFmtId="176" fontId="4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horizontal="justify" vertical="center" wrapText="1"/>
    </xf>
    <xf numFmtId="0" fontId="1" fillId="0" borderId="0" xfId="0" applyFont="1" applyFill="1" applyAlignment="1">
      <alignment horizontal="justify" vertical="center" wrapText="1"/>
    </xf>
    <xf numFmtId="0" fontId="5" fillId="0" borderId="0" xfId="0" applyFont="1">
      <alignment vertical="center"/>
    </xf>
    <xf numFmtId="0" fontId="1" fillId="0" borderId="0" xfId="0" applyFont="1" applyFill="1" applyAlignment="1">
      <alignment horizontal="justify" vertical="center" wrapText="1"/>
    </xf>
    <xf numFmtId="176" fontId="2" fillId="0" borderId="0" xfId="0" applyNumberFormat="1" applyFont="1" applyFill="1" applyAlignment="1">
      <alignment vertical="center" wrapText="1"/>
    </xf>
    <xf numFmtId="0" fontId="5" fillId="0" borderId="0" xfId="0" applyFont="1" applyFill="1">
      <alignment vertical="center"/>
    </xf>
    <xf numFmtId="0" fontId="1" fillId="0" borderId="3" xfId="0" applyFont="1" applyBorder="1" applyAlignment="1">
      <alignment horizontal="justify" vertical="center" wrapText="1"/>
    </xf>
    <xf numFmtId="0" fontId="3" fillId="0" borderId="3" xfId="0" applyFont="1" applyFill="1" applyBorder="1" applyAlignment="1">
      <alignment horizontal="justify" vertical="center" wrapText="1"/>
    </xf>
    <xf numFmtId="176" fontId="3" fillId="0" borderId="3" xfId="0" applyNumberFormat="1" applyFont="1" applyFill="1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Fill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left" vertical="center" wrapText="1"/>
    </xf>
    <xf numFmtId="176" fontId="2" fillId="0" borderId="4" xfId="0" applyNumberFormat="1" applyFont="1" applyBorder="1" applyAlignment="1">
      <alignment vertical="center" wrapText="1"/>
    </xf>
    <xf numFmtId="0" fontId="2" fillId="0" borderId="5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left" vertical="center" wrapText="1"/>
    </xf>
    <xf numFmtId="176" fontId="3" fillId="0" borderId="5" xfId="0" applyNumberFormat="1" applyFont="1" applyFill="1" applyBorder="1" applyAlignment="1">
      <alignment vertical="center" wrapText="1"/>
    </xf>
    <xf numFmtId="0" fontId="2" fillId="0" borderId="0" xfId="0" applyFont="1" applyBorder="1" applyAlignment="1">
      <alignment horizontal="justify" vertical="center" wrapText="1"/>
    </xf>
    <xf numFmtId="0" fontId="2" fillId="0" borderId="0" xfId="0" applyFont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  <xf numFmtId="176" fontId="5" fillId="0" borderId="0" xfId="0" applyNumberFormat="1" applyFont="1">
      <alignment vertical="center"/>
    </xf>
    <xf numFmtId="176" fontId="5" fillId="0" borderId="0" xfId="0" applyNumberFormat="1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8</xdr:col>
      <xdr:colOff>0</xdr:colOff>
      <xdr:row>18</xdr:row>
      <xdr:rowOff>0</xdr:rowOff>
    </xdr:from>
    <xdr:to>
      <xdr:col>18</xdr:col>
      <xdr:colOff>203200</xdr:colOff>
      <xdr:row>18</xdr:row>
      <xdr:rowOff>203200</xdr:rowOff>
    </xdr:to>
    <xdr:pic>
      <xdr:nvPicPr>
        <xdr:cNvPr id="2" name="图片 1"/>
        <xdr:cNvPicPr>
          <a:picLocks noChangeAspect="1"/>
        </xdr:cNvPicPr>
      </xdr:nvPicPr>
      <xdr:blipFill>
        <a:stretch>
          <a:fillRect/>
        </a:stretch>
      </xdr:blipFill>
      <xdr:spPr>
        <a:xfrm>
          <a:off x="16579215" y="6515100"/>
          <a:ext cx="203200" cy="2032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8</xdr:col>
      <xdr:colOff>0</xdr:colOff>
      <xdr:row>18</xdr:row>
      <xdr:rowOff>0</xdr:rowOff>
    </xdr:from>
    <xdr:to>
      <xdr:col>18</xdr:col>
      <xdr:colOff>203200</xdr:colOff>
      <xdr:row>18</xdr:row>
      <xdr:rowOff>203200</xdr:rowOff>
    </xdr:to>
    <xdr:pic>
      <xdr:nvPicPr>
        <xdr:cNvPr id="3" name="图片 2"/>
        <xdr:cNvPicPr>
          <a:picLocks noChangeAspect="1"/>
        </xdr:cNvPicPr>
      </xdr:nvPicPr>
      <xdr:blipFill>
        <a:stretch>
          <a:fillRect/>
        </a:stretch>
      </xdr:blipFill>
      <xdr:spPr>
        <a:xfrm>
          <a:off x="16579215" y="6515100"/>
          <a:ext cx="203200" cy="203200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18</xdr:col>
      <xdr:colOff>0</xdr:colOff>
      <xdr:row>18</xdr:row>
      <xdr:rowOff>0</xdr:rowOff>
    </xdr:from>
    <xdr:to>
      <xdr:col>18</xdr:col>
      <xdr:colOff>203200</xdr:colOff>
      <xdr:row>18</xdr:row>
      <xdr:rowOff>203200</xdr:rowOff>
    </xdr:to>
    <xdr:pic>
      <xdr:nvPicPr>
        <xdr:cNvPr id="4" name="图片 3"/>
        <xdr:cNvPicPr>
          <a:picLocks noChangeAspect="1"/>
        </xdr:cNvPicPr>
      </xdr:nvPicPr>
      <xdr:blipFill>
        <a:stretch>
          <a:fillRect/>
        </a:stretch>
      </xdr:blipFill>
      <xdr:spPr>
        <a:xfrm>
          <a:off x="16579215" y="6515100"/>
          <a:ext cx="203200" cy="2032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47"/>
  <sheetViews>
    <sheetView tabSelected="1" zoomScale="55" zoomScaleNormal="55" workbookViewId="0">
      <selection activeCell="T5" sqref="T5"/>
    </sheetView>
  </sheetViews>
  <sheetFormatPr defaultColWidth="9" defaultRowHeight="14"/>
  <cols>
    <col min="1" max="1" width="13.7545454545455" customWidth="1"/>
    <col min="2" max="2" width="25.0545454545455" customWidth="1"/>
    <col min="3" max="16" width="12.8181818181818"/>
    <col min="17" max="18" width="9.54545454545454"/>
  </cols>
  <sheetData>
    <row r="1" ht="28.5" customHeight="1" spans="1:18">
      <c r="A1" s="2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ht="28.5" customHeight="1" spans="1:18">
      <c r="A2" s="4"/>
      <c r="B2" s="4"/>
      <c r="C2" s="5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</row>
    <row r="3" ht="28.5" customHeight="1" spans="1:18">
      <c r="A3" s="7" t="s">
        <v>19</v>
      </c>
      <c r="B3" s="8" t="s">
        <v>20</v>
      </c>
      <c r="C3" s="9">
        <v>667.4</v>
      </c>
      <c r="D3" s="9">
        <v>81.8</v>
      </c>
      <c r="E3" s="9">
        <v>0</v>
      </c>
      <c r="F3" s="9">
        <v>25.6</v>
      </c>
      <c r="G3" s="9">
        <v>20.6</v>
      </c>
      <c r="H3" s="9">
        <v>18.6</v>
      </c>
      <c r="I3" s="9">
        <v>22.2</v>
      </c>
      <c r="J3" s="9">
        <v>25.3</v>
      </c>
      <c r="K3" s="9">
        <v>211.7</v>
      </c>
      <c r="L3" s="9">
        <v>199.5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</row>
    <row r="4" ht="28.5" customHeight="1" spans="1:18">
      <c r="A4" s="7"/>
      <c r="B4" s="8" t="s">
        <v>21</v>
      </c>
      <c r="C4" s="9">
        <v>1.46</v>
      </c>
      <c r="D4" s="9">
        <v>7.85</v>
      </c>
      <c r="E4" s="9">
        <v>2.26</v>
      </c>
      <c r="F4" s="9">
        <v>6.3</v>
      </c>
      <c r="G4" s="9">
        <v>22.6</v>
      </c>
      <c r="H4" s="9">
        <v>1.25</v>
      </c>
      <c r="I4" s="9">
        <v>1.63</v>
      </c>
      <c r="J4" s="9">
        <v>1.11</v>
      </c>
      <c r="K4" s="9">
        <v>0.49</v>
      </c>
      <c r="L4" s="9">
        <v>0.68</v>
      </c>
      <c r="M4" s="9">
        <v>0.9</v>
      </c>
      <c r="N4" s="9">
        <v>0.56</v>
      </c>
      <c r="O4" s="9">
        <v>0.54</v>
      </c>
      <c r="P4" s="9">
        <v>0.43</v>
      </c>
      <c r="Q4" s="9">
        <v>0.48</v>
      </c>
      <c r="R4" s="9">
        <v>0.61</v>
      </c>
    </row>
    <row r="5" ht="28.5" customHeight="1" spans="1:18">
      <c r="A5" s="7"/>
      <c r="B5" s="8" t="s">
        <v>22</v>
      </c>
      <c r="C5" s="9">
        <v>10.38</v>
      </c>
      <c r="D5" s="9">
        <v>0</v>
      </c>
      <c r="E5" s="9">
        <v>88.2</v>
      </c>
      <c r="F5" s="9">
        <v>17.06</v>
      </c>
      <c r="G5" s="9">
        <v>13.51</v>
      </c>
      <c r="H5" s="9">
        <v>0.85</v>
      </c>
      <c r="I5" s="9">
        <v>4.27</v>
      </c>
      <c r="J5" s="9">
        <v>3.28</v>
      </c>
      <c r="K5" s="9">
        <v>0.9</v>
      </c>
      <c r="L5" s="9">
        <v>1.54</v>
      </c>
      <c r="M5" s="9">
        <v>0.18</v>
      </c>
      <c r="N5" s="9">
        <v>0.01</v>
      </c>
      <c r="O5" s="9">
        <v>0</v>
      </c>
      <c r="P5" s="9">
        <v>0.1</v>
      </c>
      <c r="Q5" s="9">
        <v>0.07</v>
      </c>
      <c r="R5" s="9">
        <v>0.01</v>
      </c>
    </row>
    <row r="6" ht="28.5" customHeight="1" spans="1:18">
      <c r="A6" s="7"/>
      <c r="B6" s="8" t="s">
        <v>23</v>
      </c>
      <c r="C6" s="9">
        <v>0</v>
      </c>
      <c r="D6" s="9">
        <v>4.7</v>
      </c>
      <c r="E6" s="9">
        <v>4.19</v>
      </c>
      <c r="F6" s="9">
        <v>30.19</v>
      </c>
      <c r="G6" s="9">
        <v>22.18</v>
      </c>
      <c r="H6" s="9">
        <v>2.32</v>
      </c>
      <c r="I6" s="9">
        <v>5.27</v>
      </c>
      <c r="J6" s="9">
        <v>4.06</v>
      </c>
      <c r="K6" s="9">
        <v>0.65</v>
      </c>
      <c r="L6" s="9">
        <v>0.65</v>
      </c>
      <c r="M6" s="9">
        <v>0.69</v>
      </c>
      <c r="N6" s="9">
        <v>0.84</v>
      </c>
      <c r="O6" s="9">
        <v>0.76</v>
      </c>
      <c r="P6" s="9">
        <v>0</v>
      </c>
      <c r="Q6" s="9">
        <v>0</v>
      </c>
      <c r="R6" s="9">
        <v>0</v>
      </c>
    </row>
    <row r="7" ht="28.5" customHeight="1" spans="1:18">
      <c r="A7" s="7"/>
      <c r="B7" s="8" t="s">
        <v>24</v>
      </c>
      <c r="C7" s="9">
        <v>12.58</v>
      </c>
      <c r="D7" s="9">
        <v>4.585</v>
      </c>
      <c r="E7" s="9">
        <v>76.59</v>
      </c>
      <c r="F7" s="9">
        <v>7.28</v>
      </c>
      <c r="G7" s="9">
        <v>62.38</v>
      </c>
      <c r="H7" s="9">
        <v>216.33</v>
      </c>
      <c r="I7" s="9">
        <v>86.33</v>
      </c>
      <c r="J7" s="9">
        <v>82.26</v>
      </c>
      <c r="K7" s="9">
        <v>40.85</v>
      </c>
      <c r="L7" s="9">
        <v>30.6</v>
      </c>
      <c r="M7" s="9">
        <v>20.14</v>
      </c>
      <c r="N7" s="9">
        <v>44.42</v>
      </c>
      <c r="O7" s="9">
        <v>67.08</v>
      </c>
      <c r="P7" s="9">
        <v>15.22</v>
      </c>
      <c r="Q7" s="9">
        <v>13.26</v>
      </c>
      <c r="R7" s="9">
        <v>7.81</v>
      </c>
    </row>
    <row r="8" ht="28.5" customHeight="1" spans="1:18">
      <c r="A8" s="7"/>
      <c r="B8" s="8" t="s">
        <v>25</v>
      </c>
      <c r="C8" s="9">
        <v>104.75</v>
      </c>
      <c r="D8" s="9">
        <v>12.75</v>
      </c>
      <c r="E8" s="9">
        <v>29.65</v>
      </c>
      <c r="F8" s="9">
        <v>46.15</v>
      </c>
      <c r="G8" s="9">
        <v>136.35</v>
      </c>
      <c r="H8" s="9">
        <v>29</v>
      </c>
      <c r="I8" s="9">
        <v>59.4</v>
      </c>
      <c r="J8" s="9">
        <v>48.25</v>
      </c>
      <c r="K8" s="9">
        <v>0.85</v>
      </c>
      <c r="L8" s="9">
        <v>2.85</v>
      </c>
      <c r="M8" s="9">
        <v>1.9</v>
      </c>
      <c r="N8" s="9">
        <v>0.8</v>
      </c>
      <c r="O8" s="9">
        <v>0.75</v>
      </c>
      <c r="P8" s="9">
        <v>0.95</v>
      </c>
      <c r="Q8" s="9">
        <v>1</v>
      </c>
      <c r="R8" s="9">
        <v>1.15</v>
      </c>
    </row>
    <row r="9" ht="28.5" customHeight="1" spans="1:18">
      <c r="A9" s="7"/>
      <c r="B9" s="10" t="s">
        <v>26</v>
      </c>
      <c r="C9" s="11">
        <v>153</v>
      </c>
      <c r="D9" s="11">
        <v>5.44</v>
      </c>
      <c r="E9" s="11">
        <v>5.56</v>
      </c>
      <c r="F9" s="11">
        <v>4.67</v>
      </c>
      <c r="G9" s="11">
        <v>18.2</v>
      </c>
      <c r="H9" s="11">
        <v>1.25</v>
      </c>
      <c r="I9" s="11">
        <v>4.04</v>
      </c>
      <c r="J9" s="11">
        <v>5.5</v>
      </c>
      <c r="K9" s="11">
        <v>0.15</v>
      </c>
      <c r="L9" s="11">
        <v>0.51</v>
      </c>
      <c r="M9" s="11">
        <v>0.08</v>
      </c>
      <c r="N9" s="11">
        <v>0</v>
      </c>
      <c r="O9" s="11">
        <v>0.45</v>
      </c>
      <c r="P9" s="11">
        <v>0</v>
      </c>
      <c r="Q9" s="11">
        <v>0</v>
      </c>
      <c r="R9" s="11">
        <v>0</v>
      </c>
    </row>
    <row r="10" ht="28.5" customHeight="1" spans="1:18">
      <c r="A10" s="7"/>
      <c r="B10" s="10" t="s">
        <v>27</v>
      </c>
      <c r="C10" s="11">
        <v>5.556185</v>
      </c>
      <c r="D10" s="12">
        <v>1.193858</v>
      </c>
      <c r="E10" s="11">
        <v>3.435755</v>
      </c>
      <c r="F10" s="11">
        <v>7.88254</v>
      </c>
      <c r="G10" s="11">
        <v>6.391568</v>
      </c>
      <c r="H10" s="11">
        <v>2.164232</v>
      </c>
      <c r="I10" s="11">
        <v>1.646493</v>
      </c>
      <c r="J10" s="11">
        <v>1.796834</v>
      </c>
      <c r="K10" s="11">
        <v>1.74058</v>
      </c>
      <c r="L10" s="11">
        <v>1.390909</v>
      </c>
      <c r="M10" s="11">
        <v>0.99977</v>
      </c>
      <c r="N10" s="11">
        <v>1.378278</v>
      </c>
      <c r="O10" s="11">
        <v>1.918511</v>
      </c>
      <c r="P10" s="12">
        <v>0.966924</v>
      </c>
      <c r="Q10" s="11">
        <v>1.213408</v>
      </c>
      <c r="R10" s="11">
        <v>1.365938</v>
      </c>
    </row>
    <row r="11" ht="28.5" customHeight="1" spans="1:18">
      <c r="A11" s="7"/>
      <c r="B11" s="10" t="s">
        <v>28</v>
      </c>
      <c r="C11" s="11">
        <v>144.02</v>
      </c>
      <c r="D11" s="11">
        <v>8.6</v>
      </c>
      <c r="E11" s="11">
        <v>2.66</v>
      </c>
      <c r="F11" s="11">
        <v>25.23</v>
      </c>
      <c r="G11" s="11">
        <v>53.3</v>
      </c>
      <c r="H11" s="11">
        <v>7.78</v>
      </c>
      <c r="I11" s="11">
        <v>8.05</v>
      </c>
      <c r="J11" s="11">
        <v>6.64</v>
      </c>
      <c r="K11" s="11">
        <v>2.65</v>
      </c>
      <c r="L11" s="11">
        <v>0.8</v>
      </c>
      <c r="M11" s="11">
        <v>0.96</v>
      </c>
      <c r="N11" s="11">
        <v>0.28</v>
      </c>
      <c r="O11" s="11">
        <v>5.35</v>
      </c>
      <c r="P11" s="11">
        <v>1.86</v>
      </c>
      <c r="Q11" s="11">
        <v>0.26</v>
      </c>
      <c r="R11" s="11">
        <v>0.39</v>
      </c>
    </row>
    <row r="12" ht="28.5" customHeight="1" spans="1:18">
      <c r="A12" s="7"/>
      <c r="B12" s="10" t="s">
        <v>29</v>
      </c>
      <c r="C12" s="11">
        <v>244.185</v>
      </c>
      <c r="D12" s="11">
        <v>0</v>
      </c>
      <c r="E12" s="11">
        <v>0</v>
      </c>
      <c r="F12" s="11">
        <v>67.335</v>
      </c>
      <c r="G12" s="11">
        <v>363.645</v>
      </c>
      <c r="H12" s="11">
        <v>50.675</v>
      </c>
      <c r="I12" s="11">
        <v>172.71</v>
      </c>
      <c r="J12" s="11">
        <v>146.805</v>
      </c>
      <c r="K12" s="11">
        <v>703.415</v>
      </c>
      <c r="L12" s="11">
        <v>260.055</v>
      </c>
      <c r="M12" s="11">
        <v>29.91</v>
      </c>
      <c r="N12" s="11">
        <v>13.515</v>
      </c>
      <c r="O12" s="11">
        <v>28.455</v>
      </c>
      <c r="P12" s="11">
        <v>5.4</v>
      </c>
      <c r="Q12" s="12">
        <v>22.07</v>
      </c>
      <c r="R12" s="11">
        <v>19.26</v>
      </c>
    </row>
    <row r="13" ht="28.5" customHeight="1" spans="1:18">
      <c r="A13" s="7"/>
      <c r="B13" s="10" t="s">
        <v>30</v>
      </c>
      <c r="C13" s="11">
        <v>72.43</v>
      </c>
      <c r="D13" s="11">
        <v>11.47</v>
      </c>
      <c r="E13" s="11">
        <v>7.07</v>
      </c>
      <c r="F13" s="11">
        <v>20.87</v>
      </c>
      <c r="G13" s="11">
        <v>47.93</v>
      </c>
      <c r="H13" s="11">
        <v>5.3</v>
      </c>
      <c r="I13" s="11">
        <v>4.3</v>
      </c>
      <c r="J13" s="11">
        <v>12.93</v>
      </c>
      <c r="K13" s="11">
        <v>5.27</v>
      </c>
      <c r="L13" s="11">
        <v>15.6</v>
      </c>
      <c r="M13" s="11">
        <v>4</v>
      </c>
      <c r="N13" s="11">
        <v>16.8</v>
      </c>
      <c r="O13" s="11">
        <v>1.4</v>
      </c>
      <c r="P13" s="11">
        <v>13.77</v>
      </c>
      <c r="Q13" s="11">
        <v>3.7</v>
      </c>
      <c r="R13" s="11">
        <v>0</v>
      </c>
    </row>
    <row r="14" ht="28.5" customHeight="1" spans="1:19">
      <c r="A14" s="7"/>
      <c r="B14" s="10" t="s">
        <v>31</v>
      </c>
      <c r="C14" s="11">
        <v>32.36</v>
      </c>
      <c r="D14" s="12">
        <v>2.5</v>
      </c>
      <c r="E14" s="11">
        <v>5.96</v>
      </c>
      <c r="F14" s="11">
        <v>2.54</v>
      </c>
      <c r="G14" s="11">
        <v>6.82</v>
      </c>
      <c r="H14" s="11">
        <v>0.56</v>
      </c>
      <c r="I14" s="11">
        <v>0.72</v>
      </c>
      <c r="J14" s="11">
        <v>0.8</v>
      </c>
      <c r="K14" s="11">
        <v>0.1</v>
      </c>
      <c r="L14" s="11">
        <v>0.26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  <c r="R14" s="11">
        <v>0</v>
      </c>
      <c r="S14" s="35"/>
    </row>
    <row r="15" ht="28.5" customHeight="1" spans="1:19">
      <c r="A15" s="7"/>
      <c r="B15" s="10" t="s">
        <v>32</v>
      </c>
      <c r="C15" s="11">
        <v>531.3</v>
      </c>
      <c r="D15" s="11">
        <v>39.6</v>
      </c>
      <c r="E15" s="11">
        <v>36.5</v>
      </c>
      <c r="F15" s="11">
        <v>109.6</v>
      </c>
      <c r="G15" s="11">
        <v>616.6</v>
      </c>
      <c r="H15" s="11">
        <v>39.7</v>
      </c>
      <c r="I15" s="11">
        <v>80.7</v>
      </c>
      <c r="J15" s="11">
        <v>57.1</v>
      </c>
      <c r="K15" s="11">
        <v>8.9</v>
      </c>
      <c r="L15" s="11">
        <v>14</v>
      </c>
      <c r="M15" s="11">
        <v>13.5</v>
      </c>
      <c r="N15" s="11">
        <v>23</v>
      </c>
      <c r="O15" s="11">
        <v>8.1</v>
      </c>
      <c r="P15" s="11">
        <v>13</v>
      </c>
      <c r="Q15" s="11">
        <v>3.8</v>
      </c>
      <c r="R15" s="11">
        <v>3.9</v>
      </c>
      <c r="S15" s="35"/>
    </row>
    <row r="16" ht="28.5" customHeight="1" spans="1:19">
      <c r="A16" s="7"/>
      <c r="B16" s="10" t="s">
        <v>25</v>
      </c>
      <c r="C16" s="12">
        <v>124.5</v>
      </c>
      <c r="D16" s="12">
        <v>8.03</v>
      </c>
      <c r="E16" s="12">
        <v>8.38</v>
      </c>
      <c r="F16" s="12">
        <v>13.77</v>
      </c>
      <c r="G16" s="12">
        <v>20.45</v>
      </c>
      <c r="H16" s="12">
        <v>1.56</v>
      </c>
      <c r="I16" s="12">
        <v>6.17</v>
      </c>
      <c r="J16" s="12">
        <v>4.9</v>
      </c>
      <c r="K16" s="12">
        <v>1.38</v>
      </c>
      <c r="L16" s="12">
        <v>7.31</v>
      </c>
      <c r="M16" s="12">
        <v>0.54</v>
      </c>
      <c r="N16" s="12">
        <v>0.46</v>
      </c>
      <c r="O16" s="12">
        <v>0.35</v>
      </c>
      <c r="P16" s="12">
        <v>0.42</v>
      </c>
      <c r="Q16" s="12">
        <v>0.41</v>
      </c>
      <c r="R16" s="12">
        <v>0.45</v>
      </c>
      <c r="S16" s="35"/>
    </row>
    <row r="17" ht="28.5" customHeight="1" spans="1:19">
      <c r="A17" s="7"/>
      <c r="B17" s="10" t="s">
        <v>33</v>
      </c>
      <c r="C17" s="11">
        <v>26</v>
      </c>
      <c r="D17" s="11">
        <v>2.9</v>
      </c>
      <c r="E17" s="12">
        <v>0.1</v>
      </c>
      <c r="F17" s="11">
        <v>3.8</v>
      </c>
      <c r="G17" s="11">
        <v>4</v>
      </c>
      <c r="H17" s="11">
        <v>0.4</v>
      </c>
      <c r="I17" s="11">
        <v>0.7</v>
      </c>
      <c r="J17" s="11">
        <v>0.8</v>
      </c>
      <c r="K17" s="11">
        <v>0.5</v>
      </c>
      <c r="L17" s="11">
        <v>0.2</v>
      </c>
      <c r="M17" s="11">
        <v>0.6</v>
      </c>
      <c r="N17" s="11">
        <v>0.1</v>
      </c>
      <c r="O17" s="11">
        <v>1.5</v>
      </c>
      <c r="P17" s="11">
        <v>0</v>
      </c>
      <c r="Q17" s="11">
        <v>0</v>
      </c>
      <c r="R17" s="11">
        <v>0</v>
      </c>
      <c r="S17" s="35"/>
    </row>
    <row r="18" ht="28.5" customHeight="1" spans="1:19">
      <c r="A18" s="7"/>
      <c r="B18" s="10" t="s">
        <v>34</v>
      </c>
      <c r="C18" s="11">
        <v>22.54</v>
      </c>
      <c r="D18" s="11">
        <v>2.865</v>
      </c>
      <c r="E18" s="11">
        <v>1.81</v>
      </c>
      <c r="F18" s="11">
        <v>9.38</v>
      </c>
      <c r="G18" s="11">
        <v>9.67</v>
      </c>
      <c r="H18" s="11">
        <v>0.92</v>
      </c>
      <c r="I18" s="11">
        <v>0.75</v>
      </c>
      <c r="J18" s="11">
        <v>0.71015</v>
      </c>
      <c r="K18" s="11">
        <v>0.01</v>
      </c>
      <c r="L18" s="11">
        <v>0.01</v>
      </c>
      <c r="M18" s="11">
        <v>0.075</v>
      </c>
      <c r="N18" s="11">
        <v>0.02</v>
      </c>
      <c r="O18" s="11">
        <v>0.005</v>
      </c>
      <c r="P18" s="11">
        <v>0.0005</v>
      </c>
      <c r="Q18" s="11">
        <v>0.002</v>
      </c>
      <c r="R18" s="11">
        <v>0.002</v>
      </c>
      <c r="S18" s="35"/>
    </row>
    <row r="19" ht="28.5" customHeight="1" spans="1:19">
      <c r="A19" s="7"/>
      <c r="B19" s="13" t="s">
        <v>35</v>
      </c>
      <c r="C19" s="11">
        <v>200</v>
      </c>
      <c r="D19" s="11">
        <v>2</v>
      </c>
      <c r="E19" s="12">
        <v>3</v>
      </c>
      <c r="F19" s="11">
        <v>13</v>
      </c>
      <c r="G19" s="11">
        <v>38</v>
      </c>
      <c r="H19" s="11">
        <v>1</v>
      </c>
      <c r="I19" s="11">
        <v>8</v>
      </c>
      <c r="J19" s="11">
        <v>20</v>
      </c>
      <c r="K19" s="11">
        <v>0.2</v>
      </c>
      <c r="L19" s="11">
        <v>3</v>
      </c>
      <c r="M19" s="11">
        <v>2</v>
      </c>
      <c r="N19" s="11">
        <v>0.4</v>
      </c>
      <c r="O19" s="11">
        <v>0.2</v>
      </c>
      <c r="P19" s="11">
        <v>0.1</v>
      </c>
      <c r="Q19" s="11">
        <v>0.1</v>
      </c>
      <c r="R19" s="11">
        <v>2</v>
      </c>
      <c r="S19" s="35"/>
    </row>
    <row r="20" s="1" customFormat="1" ht="28.5" customHeight="1" spans="1:19">
      <c r="A20" s="14"/>
      <c r="B20" s="14" t="s">
        <v>36</v>
      </c>
      <c r="C20" s="15">
        <v>1.66</v>
      </c>
      <c r="D20" s="15">
        <v>0.755</v>
      </c>
      <c r="E20" s="15">
        <v>1.985</v>
      </c>
      <c r="F20" s="15">
        <v>1.39</v>
      </c>
      <c r="G20" s="15">
        <v>5.47</v>
      </c>
      <c r="H20" s="15">
        <v>1</v>
      </c>
      <c r="I20" s="15">
        <v>2.79</v>
      </c>
      <c r="J20" s="15">
        <v>1.215</v>
      </c>
      <c r="K20" s="15">
        <v>0.94</v>
      </c>
      <c r="L20" s="15">
        <v>1.465</v>
      </c>
      <c r="M20" s="15">
        <v>1.23</v>
      </c>
      <c r="N20" s="15">
        <v>1.235</v>
      </c>
      <c r="O20" s="15">
        <v>1.715</v>
      </c>
      <c r="P20" s="15">
        <v>2.405</v>
      </c>
      <c r="Q20" s="15">
        <v>1.76</v>
      </c>
      <c r="R20" s="15">
        <v>1.275</v>
      </c>
      <c r="S20" s="36"/>
    </row>
    <row r="21" s="1" customFormat="1" ht="28.5" customHeight="1" spans="1:19">
      <c r="A21" s="14"/>
      <c r="B21" s="16" t="s">
        <v>37</v>
      </c>
      <c r="C21" s="17">
        <v>10.8</v>
      </c>
      <c r="D21" s="18">
        <v>6.27</v>
      </c>
      <c r="E21" s="17">
        <v>11.7666666666667</v>
      </c>
      <c r="F21" s="17">
        <v>10.3</v>
      </c>
      <c r="G21" s="17">
        <v>10.4</v>
      </c>
      <c r="H21" s="17">
        <v>15.4666666666667</v>
      </c>
      <c r="I21" s="17">
        <v>6.13333333333333</v>
      </c>
      <c r="J21" s="17">
        <v>4.3</v>
      </c>
      <c r="K21" s="17">
        <v>1.1</v>
      </c>
      <c r="L21" s="17">
        <v>0</v>
      </c>
      <c r="M21" s="17">
        <v>0.733333333333333</v>
      </c>
      <c r="N21" s="17">
        <v>0</v>
      </c>
      <c r="O21" s="17">
        <v>0</v>
      </c>
      <c r="P21" s="17">
        <v>0</v>
      </c>
      <c r="Q21" s="17">
        <v>0</v>
      </c>
      <c r="R21" s="17">
        <v>0</v>
      </c>
      <c r="S21" s="36"/>
    </row>
    <row r="22" ht="28.5" customHeight="1" spans="1:19">
      <c r="A22" s="19"/>
      <c r="B22" s="20" t="s">
        <v>38</v>
      </c>
      <c r="C22" s="21">
        <f>AVERAGE(C3:C21)</f>
        <v>124.469536052632</v>
      </c>
      <c r="D22" s="21">
        <f>AVERAGE(D3:D21)</f>
        <v>10.7004662105263</v>
      </c>
      <c r="E22" s="21">
        <f t="shared" ref="D22:R22" si="0">AVERAGE(E3:E21)</f>
        <v>15.2167064035088</v>
      </c>
      <c r="F22" s="21">
        <f t="shared" si="0"/>
        <v>22.2288178947368</v>
      </c>
      <c r="G22" s="21">
        <f t="shared" si="0"/>
        <v>77.8156088421053</v>
      </c>
      <c r="H22" s="21">
        <f t="shared" si="0"/>
        <v>20.8487315087719</v>
      </c>
      <c r="I22" s="21">
        <f t="shared" si="0"/>
        <v>25.0426224385965</v>
      </c>
      <c r="J22" s="21">
        <f t="shared" si="0"/>
        <v>22.5135254736842</v>
      </c>
      <c r="K22" s="21">
        <f t="shared" si="0"/>
        <v>51.6734515789474</v>
      </c>
      <c r="L22" s="21">
        <f t="shared" si="0"/>
        <v>28.4432057368421</v>
      </c>
      <c r="M22" s="21">
        <f t="shared" si="0"/>
        <v>4.12832122807018</v>
      </c>
      <c r="N22" s="21">
        <f t="shared" si="0"/>
        <v>5.46411989473684</v>
      </c>
      <c r="O22" s="21">
        <f t="shared" si="0"/>
        <v>6.24071110526316</v>
      </c>
      <c r="P22" s="21">
        <f t="shared" si="0"/>
        <v>2.87486442105263</v>
      </c>
      <c r="Q22" s="21">
        <f t="shared" si="0"/>
        <v>2.53291621052632</v>
      </c>
      <c r="R22" s="21">
        <f t="shared" si="0"/>
        <v>2.01173357894737</v>
      </c>
      <c r="S22" s="35"/>
    </row>
    <row r="23" ht="28.5" customHeight="1" spans="1:19">
      <c r="A23" s="22" t="s">
        <v>39</v>
      </c>
      <c r="B23" s="13" t="s">
        <v>40</v>
      </c>
      <c r="C23" s="11">
        <v>66.1333333333333</v>
      </c>
      <c r="D23" s="11">
        <v>58.5</v>
      </c>
      <c r="E23" s="11">
        <v>192.433333333333</v>
      </c>
      <c r="F23" s="11">
        <v>363.666666666667</v>
      </c>
      <c r="G23" s="11">
        <v>156.666666666667</v>
      </c>
      <c r="H23" s="11">
        <v>250.666666666667</v>
      </c>
      <c r="I23" s="11">
        <v>306.666666666667</v>
      </c>
      <c r="J23" s="11">
        <v>222.666666666667</v>
      </c>
      <c r="K23" s="11">
        <v>62.9666666666667</v>
      </c>
      <c r="L23" s="11">
        <v>169.666666666667</v>
      </c>
      <c r="M23" s="11">
        <v>8.66666666666667</v>
      </c>
      <c r="N23" s="11">
        <v>5.43333333333333</v>
      </c>
      <c r="O23" s="11">
        <v>3.26666666666667</v>
      </c>
      <c r="P23" s="11">
        <v>0</v>
      </c>
      <c r="Q23" s="11">
        <v>0</v>
      </c>
      <c r="R23" s="11">
        <v>0</v>
      </c>
      <c r="S23" s="35"/>
    </row>
    <row r="24" ht="28.5" customHeight="1" spans="1:19">
      <c r="A24" s="22"/>
      <c r="B24" s="23" t="s">
        <v>41</v>
      </c>
      <c r="C24" s="12">
        <v>23.6</v>
      </c>
      <c r="D24" s="12">
        <v>1.4</v>
      </c>
      <c r="E24" s="12">
        <v>0.1</v>
      </c>
      <c r="F24" s="12">
        <v>4.2</v>
      </c>
      <c r="G24" s="12">
        <v>13.8</v>
      </c>
      <c r="H24" s="12">
        <v>2.7</v>
      </c>
      <c r="I24" s="12">
        <v>6.8</v>
      </c>
      <c r="J24" s="12">
        <v>4.8</v>
      </c>
      <c r="K24" s="12">
        <v>4</v>
      </c>
      <c r="L24" s="12">
        <v>3.3</v>
      </c>
      <c r="M24" s="12">
        <v>14.5</v>
      </c>
      <c r="N24" s="12">
        <v>13.7</v>
      </c>
      <c r="O24" s="12">
        <v>0.8</v>
      </c>
      <c r="P24" s="12">
        <v>0</v>
      </c>
      <c r="Q24" s="12">
        <v>0.1</v>
      </c>
      <c r="R24" s="12">
        <v>0.2</v>
      </c>
      <c r="S24" s="35"/>
    </row>
    <row r="25" ht="28.5" customHeight="1" spans="1:19">
      <c r="A25" s="22"/>
      <c r="B25" s="24" t="s">
        <v>42</v>
      </c>
      <c r="C25" s="9">
        <v>54.9</v>
      </c>
      <c r="D25" s="9">
        <v>7.7</v>
      </c>
      <c r="E25" s="9">
        <v>17.3</v>
      </c>
      <c r="F25" s="9">
        <v>12.1</v>
      </c>
      <c r="G25" s="9">
        <v>71.9</v>
      </c>
      <c r="H25" s="9">
        <v>7.5</v>
      </c>
      <c r="I25" s="9">
        <v>0.9</v>
      </c>
      <c r="J25" s="9">
        <v>6.5</v>
      </c>
      <c r="K25" s="9">
        <v>7.5</v>
      </c>
      <c r="L25" s="9">
        <v>3.5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35"/>
    </row>
    <row r="26" ht="28.5" customHeight="1" spans="1:19">
      <c r="A26" s="22"/>
      <c r="B26" s="24" t="s">
        <v>43</v>
      </c>
      <c r="C26" s="9">
        <v>90.1</v>
      </c>
      <c r="D26" s="9">
        <v>12.4</v>
      </c>
      <c r="E26" s="9">
        <v>21.9</v>
      </c>
      <c r="F26" s="9">
        <v>14.5</v>
      </c>
      <c r="G26" s="9">
        <v>31</v>
      </c>
      <c r="H26" s="9">
        <v>4.2</v>
      </c>
      <c r="I26" s="9">
        <v>6.8</v>
      </c>
      <c r="J26" s="9">
        <v>32.1</v>
      </c>
      <c r="K26" s="9">
        <v>1.7</v>
      </c>
      <c r="L26" s="9">
        <v>3.2</v>
      </c>
      <c r="M26" s="9">
        <v>2.2</v>
      </c>
      <c r="N26" s="9">
        <v>1.6</v>
      </c>
      <c r="O26" s="9">
        <v>2.4</v>
      </c>
      <c r="P26" s="9">
        <v>3.4</v>
      </c>
      <c r="Q26" s="9">
        <v>3.3</v>
      </c>
      <c r="R26" s="9">
        <v>0</v>
      </c>
      <c r="S26" s="35"/>
    </row>
    <row r="27" ht="28.5" customHeight="1" spans="1:19">
      <c r="A27" s="22"/>
      <c r="B27" s="24" t="s">
        <v>44</v>
      </c>
      <c r="C27" s="9">
        <v>14.35</v>
      </c>
      <c r="D27" s="9">
        <v>1.32</v>
      </c>
      <c r="E27" s="9">
        <v>0.69</v>
      </c>
      <c r="F27" s="9">
        <v>4.08</v>
      </c>
      <c r="G27" s="9">
        <v>7.46</v>
      </c>
      <c r="H27" s="9">
        <v>1.06</v>
      </c>
      <c r="I27" s="9">
        <v>2.38</v>
      </c>
      <c r="J27" s="9">
        <v>1.63</v>
      </c>
      <c r="K27" s="9">
        <v>0.69</v>
      </c>
      <c r="L27" s="9">
        <v>0.75</v>
      </c>
      <c r="M27" s="9">
        <v>0.43</v>
      </c>
      <c r="N27" s="9">
        <v>0.33</v>
      </c>
      <c r="O27" s="9">
        <v>0.58</v>
      </c>
      <c r="P27" s="9">
        <v>0.03</v>
      </c>
      <c r="Q27" s="9">
        <v>0.41</v>
      </c>
      <c r="R27" s="9">
        <v>0.75</v>
      </c>
      <c r="S27" s="35"/>
    </row>
    <row r="28" ht="28.5" customHeight="1" spans="1:19">
      <c r="A28" s="22"/>
      <c r="B28" s="24" t="s">
        <v>45</v>
      </c>
      <c r="C28" s="9">
        <v>15.82</v>
      </c>
      <c r="D28" s="9">
        <v>3.5</v>
      </c>
      <c r="E28" s="9">
        <v>0.58</v>
      </c>
      <c r="F28" s="9">
        <v>2.93</v>
      </c>
      <c r="G28" s="9">
        <v>10.1</v>
      </c>
      <c r="H28" s="9">
        <v>2.11</v>
      </c>
      <c r="I28" s="9">
        <v>1.08</v>
      </c>
      <c r="J28" s="9">
        <v>0.99</v>
      </c>
      <c r="K28" s="9">
        <v>0.5</v>
      </c>
      <c r="L28" s="9">
        <v>0.94</v>
      </c>
      <c r="M28" s="9">
        <v>0.29</v>
      </c>
      <c r="N28" s="9">
        <v>0.63</v>
      </c>
      <c r="O28" s="9">
        <v>0.7</v>
      </c>
      <c r="P28" s="9">
        <v>0.24</v>
      </c>
      <c r="Q28" s="9">
        <v>0.52</v>
      </c>
      <c r="R28" s="9">
        <v>0.39</v>
      </c>
      <c r="S28" s="35"/>
    </row>
    <row r="29" ht="28.5" customHeight="1" spans="1:19">
      <c r="A29" s="22"/>
      <c r="B29" s="24" t="s">
        <v>46</v>
      </c>
      <c r="C29" s="9">
        <v>51</v>
      </c>
      <c r="D29" s="9">
        <v>21.3</v>
      </c>
      <c r="E29" s="9">
        <v>168</v>
      </c>
      <c r="F29" s="9">
        <v>73.5</v>
      </c>
      <c r="G29" s="9">
        <v>2.02</v>
      </c>
      <c r="H29" s="9">
        <v>510</v>
      </c>
      <c r="I29" s="9">
        <v>566</v>
      </c>
      <c r="J29" s="9">
        <v>218</v>
      </c>
      <c r="K29" s="9">
        <v>0.78</v>
      </c>
      <c r="L29" s="9">
        <v>401</v>
      </c>
      <c r="M29" s="9">
        <v>1.93</v>
      </c>
      <c r="N29" s="9">
        <v>94</v>
      </c>
      <c r="O29" s="9">
        <v>0.58</v>
      </c>
      <c r="P29" s="9">
        <v>0</v>
      </c>
      <c r="Q29" s="9">
        <v>3.21</v>
      </c>
      <c r="R29" s="9">
        <v>16.8</v>
      </c>
      <c r="S29" s="35"/>
    </row>
    <row r="30" ht="28.5" customHeight="1" spans="1:19">
      <c r="A30" s="22"/>
      <c r="B30" s="23" t="s">
        <v>47</v>
      </c>
      <c r="C30" s="11">
        <v>51.5</v>
      </c>
      <c r="D30" s="11">
        <v>0.68</v>
      </c>
      <c r="E30" s="11">
        <v>0.8</v>
      </c>
      <c r="F30" s="11">
        <v>40.39</v>
      </c>
      <c r="G30" s="11">
        <v>35.13</v>
      </c>
      <c r="H30" s="11">
        <v>0</v>
      </c>
      <c r="I30" s="11">
        <v>3.83</v>
      </c>
      <c r="J30" s="11">
        <v>6.58</v>
      </c>
      <c r="K30" s="11">
        <v>0</v>
      </c>
      <c r="L30" s="11">
        <v>0</v>
      </c>
      <c r="M30" s="11">
        <v>1.6</v>
      </c>
      <c r="N30" s="11">
        <v>0.09</v>
      </c>
      <c r="O30" s="11">
        <v>5.95</v>
      </c>
      <c r="P30" s="11">
        <v>0</v>
      </c>
      <c r="Q30" s="11">
        <v>0</v>
      </c>
      <c r="R30" s="11">
        <v>0</v>
      </c>
      <c r="S30" s="35"/>
    </row>
    <row r="31" ht="28.5" customHeight="1" spans="1:19">
      <c r="A31" s="22"/>
      <c r="B31" s="23" t="s">
        <v>48</v>
      </c>
      <c r="C31" s="12">
        <v>138.44</v>
      </c>
      <c r="D31" s="12">
        <v>8.75</v>
      </c>
      <c r="E31" s="12">
        <v>8.61</v>
      </c>
      <c r="F31" s="12">
        <v>14.66</v>
      </c>
      <c r="G31" s="12">
        <v>19.09</v>
      </c>
      <c r="H31" s="12">
        <v>2.58</v>
      </c>
      <c r="I31" s="12">
        <v>6.48</v>
      </c>
      <c r="J31" s="12">
        <v>4.84</v>
      </c>
      <c r="K31" s="12">
        <v>0.99</v>
      </c>
      <c r="L31" s="12">
        <v>8.7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35"/>
    </row>
    <row r="32" ht="28.5" customHeight="1" spans="1:18">
      <c r="A32" s="22"/>
      <c r="B32" s="25" t="s">
        <v>49</v>
      </c>
      <c r="C32" s="11">
        <f>AVERAGE(C23:C31)</f>
        <v>56.2048148148148</v>
      </c>
      <c r="D32" s="11">
        <f t="shared" ref="D32:R32" si="1">AVERAGE(D23:D31)</f>
        <v>12.8388888888889</v>
      </c>
      <c r="E32" s="11">
        <f t="shared" si="1"/>
        <v>45.6014814814815</v>
      </c>
      <c r="F32" s="11">
        <f t="shared" si="1"/>
        <v>58.8918518518518</v>
      </c>
      <c r="G32" s="11">
        <f t="shared" si="1"/>
        <v>38.5740740740741</v>
      </c>
      <c r="H32" s="11">
        <f t="shared" si="1"/>
        <v>86.7574074074074</v>
      </c>
      <c r="I32" s="11">
        <f t="shared" si="1"/>
        <v>100.104074074074</v>
      </c>
      <c r="J32" s="11">
        <f t="shared" si="1"/>
        <v>55.3451851851852</v>
      </c>
      <c r="K32" s="11">
        <f t="shared" si="1"/>
        <v>8.79185185185185</v>
      </c>
      <c r="L32" s="11">
        <f t="shared" si="1"/>
        <v>65.672962962963</v>
      </c>
      <c r="M32" s="11">
        <f t="shared" si="1"/>
        <v>3.29074074074074</v>
      </c>
      <c r="N32" s="11">
        <f t="shared" si="1"/>
        <v>12.8648148148148</v>
      </c>
      <c r="O32" s="11">
        <f t="shared" si="1"/>
        <v>1.5862962962963</v>
      </c>
      <c r="P32" s="11">
        <f t="shared" si="1"/>
        <v>0.407777777777778</v>
      </c>
      <c r="Q32" s="11">
        <f t="shared" si="1"/>
        <v>0.837777777777778</v>
      </c>
      <c r="R32" s="11">
        <f t="shared" si="1"/>
        <v>2.01555555555556</v>
      </c>
    </row>
    <row r="33" ht="28.5" customHeight="1" spans="1:18">
      <c r="A33" s="26" t="s">
        <v>50</v>
      </c>
      <c r="B33" s="27" t="s">
        <v>51</v>
      </c>
      <c r="C33" s="28">
        <v>22.24</v>
      </c>
      <c r="D33" s="28">
        <v>3.61</v>
      </c>
      <c r="E33" s="28">
        <v>6.05</v>
      </c>
      <c r="F33" s="28">
        <v>14.97</v>
      </c>
      <c r="G33" s="28">
        <v>68.35</v>
      </c>
      <c r="H33" s="28">
        <v>4.17</v>
      </c>
      <c r="I33" s="28">
        <v>47.58</v>
      </c>
      <c r="J33" s="28">
        <v>154.88</v>
      </c>
      <c r="K33" s="28">
        <v>1.5</v>
      </c>
      <c r="L33" s="28">
        <v>11.54</v>
      </c>
      <c r="M33" s="28">
        <v>7.12</v>
      </c>
      <c r="N33" s="28">
        <v>0.76</v>
      </c>
      <c r="O33" s="28">
        <v>2.28</v>
      </c>
      <c r="P33" s="28">
        <v>0.76</v>
      </c>
      <c r="Q33" s="28">
        <v>0.73</v>
      </c>
      <c r="R33" s="28">
        <v>0.93</v>
      </c>
    </row>
    <row r="34" ht="28.5" customHeight="1" spans="1:18">
      <c r="A34" s="22"/>
      <c r="B34" s="24" t="s">
        <v>52</v>
      </c>
      <c r="C34" s="9">
        <v>6.62</v>
      </c>
      <c r="D34" s="9">
        <v>2.73</v>
      </c>
      <c r="E34" s="9">
        <v>0.59</v>
      </c>
      <c r="F34" s="9">
        <v>4.03</v>
      </c>
      <c r="G34" s="9">
        <v>4.01</v>
      </c>
      <c r="H34" s="9">
        <v>4.03</v>
      </c>
      <c r="I34" s="9">
        <v>3.72</v>
      </c>
      <c r="J34" s="9">
        <v>7.49</v>
      </c>
      <c r="K34" s="9">
        <v>1.13</v>
      </c>
      <c r="L34" s="9">
        <v>2.31</v>
      </c>
      <c r="M34" s="9">
        <v>1.97</v>
      </c>
      <c r="N34" s="9">
        <v>0.94</v>
      </c>
      <c r="O34" s="9">
        <v>1.61</v>
      </c>
      <c r="P34" s="9">
        <v>9</v>
      </c>
      <c r="Q34" s="9">
        <v>1.09</v>
      </c>
      <c r="R34" s="9">
        <v>1.25</v>
      </c>
    </row>
    <row r="35" ht="28.5" customHeight="1" spans="1:18">
      <c r="A35" s="22"/>
      <c r="B35" s="24" t="s">
        <v>53</v>
      </c>
      <c r="C35" s="9">
        <v>8.91</v>
      </c>
      <c r="D35" s="9">
        <v>2.4</v>
      </c>
      <c r="E35" s="9">
        <v>7.72</v>
      </c>
      <c r="F35" s="9">
        <v>1.63</v>
      </c>
      <c r="G35" s="9">
        <v>49.28</v>
      </c>
      <c r="H35" s="9">
        <v>4.06</v>
      </c>
      <c r="I35" s="9">
        <v>23.7</v>
      </c>
      <c r="J35" s="9">
        <v>19.35</v>
      </c>
      <c r="K35" s="9">
        <v>4.42</v>
      </c>
      <c r="L35" s="9">
        <v>5.69</v>
      </c>
      <c r="M35" s="9">
        <v>6.03</v>
      </c>
      <c r="N35" s="9">
        <v>1.01</v>
      </c>
      <c r="O35" s="9">
        <v>1.3</v>
      </c>
      <c r="P35" s="9">
        <v>0</v>
      </c>
      <c r="Q35" s="9">
        <v>1.23</v>
      </c>
      <c r="R35" s="9">
        <v>1.54</v>
      </c>
    </row>
    <row r="36" ht="28.5" customHeight="1" spans="1:18">
      <c r="A36" s="22"/>
      <c r="B36" s="24" t="s">
        <v>54</v>
      </c>
      <c r="C36" s="9">
        <v>146</v>
      </c>
      <c r="D36" s="9">
        <v>2.44</v>
      </c>
      <c r="E36" s="9">
        <v>2.59</v>
      </c>
      <c r="F36" s="9">
        <v>5.99</v>
      </c>
      <c r="G36" s="9">
        <v>10.8</v>
      </c>
      <c r="H36" s="9">
        <v>2.47</v>
      </c>
      <c r="I36" s="9">
        <v>1.98</v>
      </c>
      <c r="J36" s="9">
        <v>1.57</v>
      </c>
      <c r="K36" s="9">
        <v>0.54</v>
      </c>
      <c r="L36" s="9">
        <v>0.71</v>
      </c>
      <c r="M36" s="9">
        <v>0.98</v>
      </c>
      <c r="N36" s="9">
        <v>0.82</v>
      </c>
      <c r="O36" s="9">
        <v>1.24</v>
      </c>
      <c r="P36" s="9">
        <v>1.07</v>
      </c>
      <c r="Q36" s="9">
        <v>1</v>
      </c>
      <c r="R36" s="9">
        <v>0.84</v>
      </c>
    </row>
    <row r="37" ht="28.5" customHeight="1" spans="1:18">
      <c r="A37" s="22"/>
      <c r="B37" s="24" t="s">
        <v>55</v>
      </c>
      <c r="C37" s="9">
        <v>245.68</v>
      </c>
      <c r="D37" s="9">
        <v>18.13</v>
      </c>
      <c r="E37" s="9">
        <v>208.37</v>
      </c>
      <c r="F37" s="9">
        <v>166.01</v>
      </c>
      <c r="G37" s="9">
        <v>206.08</v>
      </c>
      <c r="H37" s="9">
        <v>69.9</v>
      </c>
      <c r="I37" s="9">
        <v>64.26</v>
      </c>
      <c r="J37" s="9">
        <v>47.07</v>
      </c>
      <c r="K37" s="9">
        <v>10.79</v>
      </c>
      <c r="L37" s="9">
        <v>9</v>
      </c>
      <c r="M37" s="9">
        <v>5.01</v>
      </c>
      <c r="N37" s="9">
        <v>4.73</v>
      </c>
      <c r="O37" s="9">
        <v>6.17</v>
      </c>
      <c r="P37" s="9">
        <v>0</v>
      </c>
      <c r="Q37" s="9">
        <v>2.72</v>
      </c>
      <c r="R37" s="9">
        <v>2.11</v>
      </c>
    </row>
    <row r="38" ht="28.5" customHeight="1" spans="1:18">
      <c r="A38" s="22"/>
      <c r="B38" s="24" t="s">
        <v>56</v>
      </c>
      <c r="C38" s="9">
        <v>0</v>
      </c>
      <c r="D38" s="9">
        <v>2.81</v>
      </c>
      <c r="E38" s="9">
        <v>1.64</v>
      </c>
      <c r="F38" s="9">
        <v>0</v>
      </c>
      <c r="G38" s="9">
        <v>21.76</v>
      </c>
      <c r="H38" s="9">
        <v>2.72</v>
      </c>
      <c r="I38" s="9">
        <v>8.6</v>
      </c>
      <c r="J38" s="9">
        <v>2.25</v>
      </c>
      <c r="K38" s="9">
        <v>0.5</v>
      </c>
      <c r="L38" s="9">
        <v>0.36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</row>
    <row r="39" ht="28.5" customHeight="1" spans="1:18">
      <c r="A39" s="29"/>
      <c r="B39" s="30" t="s">
        <v>38</v>
      </c>
      <c r="C39" s="31">
        <f>AVERAGE(C33:C38)</f>
        <v>71.575</v>
      </c>
      <c r="D39" s="31">
        <f t="shared" ref="D39:R39" si="2">AVERAGE(D33:D38)</f>
        <v>5.35333333333333</v>
      </c>
      <c r="E39" s="31">
        <f t="shared" si="2"/>
        <v>37.8266666666667</v>
      </c>
      <c r="F39" s="31">
        <f t="shared" si="2"/>
        <v>32.105</v>
      </c>
      <c r="G39" s="31">
        <f t="shared" si="2"/>
        <v>60.0466666666667</v>
      </c>
      <c r="H39" s="31">
        <f t="shared" si="2"/>
        <v>14.5583333333333</v>
      </c>
      <c r="I39" s="31">
        <f t="shared" si="2"/>
        <v>24.9733333333333</v>
      </c>
      <c r="J39" s="31">
        <f t="shared" si="2"/>
        <v>38.7683333333333</v>
      </c>
      <c r="K39" s="31">
        <f t="shared" si="2"/>
        <v>3.14666666666667</v>
      </c>
      <c r="L39" s="31">
        <f t="shared" si="2"/>
        <v>4.935</v>
      </c>
      <c r="M39" s="31">
        <f t="shared" si="2"/>
        <v>3.51833333333333</v>
      </c>
      <c r="N39" s="31">
        <f t="shared" si="2"/>
        <v>1.37666666666667</v>
      </c>
      <c r="O39" s="31">
        <f t="shared" si="2"/>
        <v>2.1</v>
      </c>
      <c r="P39" s="31">
        <f t="shared" si="2"/>
        <v>1.805</v>
      </c>
      <c r="Q39" s="31">
        <f t="shared" si="2"/>
        <v>1.12833333333333</v>
      </c>
      <c r="R39" s="31">
        <f t="shared" si="2"/>
        <v>1.11166666666667</v>
      </c>
    </row>
    <row r="40" ht="28.5" customHeight="1" spans="1:18">
      <c r="A40" s="32" t="s">
        <v>57</v>
      </c>
      <c r="B40" s="24" t="s">
        <v>58</v>
      </c>
      <c r="C40" s="9">
        <v>152.47</v>
      </c>
      <c r="D40" s="9">
        <v>68.84</v>
      </c>
      <c r="E40" s="9">
        <v>1.96</v>
      </c>
      <c r="F40" s="9">
        <v>132.04</v>
      </c>
      <c r="G40" s="9">
        <v>449.31</v>
      </c>
      <c r="H40" s="9">
        <v>22.75</v>
      </c>
      <c r="I40" s="9">
        <v>74.91</v>
      </c>
      <c r="J40" s="9">
        <v>278.92</v>
      </c>
      <c r="K40" s="9">
        <v>5.13</v>
      </c>
      <c r="L40" s="9">
        <v>8.01</v>
      </c>
      <c r="M40" s="9">
        <v>4.88</v>
      </c>
      <c r="N40" s="9">
        <v>0.58</v>
      </c>
      <c r="O40" s="9">
        <v>0.92</v>
      </c>
      <c r="P40" s="9">
        <v>0.28</v>
      </c>
      <c r="Q40" s="9">
        <v>0.55</v>
      </c>
      <c r="R40" s="9">
        <v>0.46</v>
      </c>
    </row>
    <row r="41" ht="28.5" customHeight="1" spans="1:18">
      <c r="A41" s="33"/>
      <c r="B41" s="24" t="s">
        <v>59</v>
      </c>
      <c r="C41" s="9">
        <v>698.05</v>
      </c>
      <c r="D41" s="9">
        <v>0</v>
      </c>
      <c r="E41" s="9">
        <v>16.67</v>
      </c>
      <c r="F41" s="9">
        <v>212.56</v>
      </c>
      <c r="G41" s="9">
        <v>185.69</v>
      </c>
      <c r="H41" s="9">
        <v>11.075</v>
      </c>
      <c r="I41" s="9">
        <v>20.3</v>
      </c>
      <c r="J41" s="9">
        <v>35.41</v>
      </c>
      <c r="K41" s="9">
        <v>3.43</v>
      </c>
      <c r="L41" s="9">
        <v>4.8</v>
      </c>
      <c r="M41" s="9">
        <v>3.26</v>
      </c>
      <c r="N41" s="9">
        <v>0.735</v>
      </c>
      <c r="O41" s="9">
        <v>0</v>
      </c>
      <c r="P41" s="9">
        <v>0</v>
      </c>
      <c r="Q41" s="9">
        <v>0</v>
      </c>
      <c r="R41" s="9">
        <v>0</v>
      </c>
    </row>
    <row r="42" ht="28.5" customHeight="1" spans="1:18">
      <c r="A42" s="33"/>
      <c r="B42" s="23" t="s">
        <v>60</v>
      </c>
      <c r="C42" s="12">
        <v>66.4777777777778</v>
      </c>
      <c r="D42" s="12">
        <v>44.525</v>
      </c>
      <c r="E42" s="12">
        <v>0</v>
      </c>
      <c r="F42" s="12">
        <v>28.125</v>
      </c>
      <c r="G42" s="12">
        <v>56.5625</v>
      </c>
      <c r="H42" s="12">
        <v>37.3</v>
      </c>
      <c r="I42" s="12">
        <v>19.9375</v>
      </c>
      <c r="J42" s="12">
        <v>42.4777777777778</v>
      </c>
      <c r="K42" s="12">
        <v>0</v>
      </c>
      <c r="L42" s="12">
        <v>0</v>
      </c>
      <c r="M42" s="12">
        <v>0</v>
      </c>
      <c r="N42" s="12">
        <v>0</v>
      </c>
      <c r="O42" s="12">
        <v>0</v>
      </c>
      <c r="P42" s="12">
        <v>104.977777777778</v>
      </c>
      <c r="Q42" s="12">
        <v>0</v>
      </c>
      <c r="R42" s="12">
        <v>0</v>
      </c>
    </row>
    <row r="43" ht="28.5" customHeight="1" spans="1:18">
      <c r="A43" s="33"/>
      <c r="B43" s="23" t="s">
        <v>61</v>
      </c>
      <c r="C43" s="11">
        <v>44.9</v>
      </c>
      <c r="D43" s="11">
        <v>15.4</v>
      </c>
      <c r="E43" s="11">
        <v>3.1</v>
      </c>
      <c r="F43" s="11">
        <v>19.7</v>
      </c>
      <c r="G43" s="11">
        <v>64.9</v>
      </c>
      <c r="H43" s="11">
        <v>23.2</v>
      </c>
      <c r="I43" s="11">
        <v>40.6</v>
      </c>
      <c r="J43" s="11">
        <v>34.8</v>
      </c>
      <c r="K43" s="11">
        <v>38.3</v>
      </c>
      <c r="L43" s="11">
        <v>32.2</v>
      </c>
      <c r="M43" s="11">
        <v>7.9</v>
      </c>
      <c r="N43" s="11">
        <v>16.5</v>
      </c>
      <c r="O43" s="11">
        <v>8</v>
      </c>
      <c r="P43" s="11">
        <v>23</v>
      </c>
      <c r="Q43" s="11">
        <v>12.5</v>
      </c>
      <c r="R43" s="11">
        <v>7.5</v>
      </c>
    </row>
    <row r="44" ht="28.5" customHeight="1" spans="1:18">
      <c r="A44" s="33"/>
      <c r="B44" s="23" t="s">
        <v>62</v>
      </c>
      <c r="C44" s="11">
        <v>194</v>
      </c>
      <c r="D44" s="11">
        <v>7.9</v>
      </c>
      <c r="E44" s="11">
        <v>1.5</v>
      </c>
      <c r="F44" s="11">
        <v>23.2</v>
      </c>
      <c r="G44" s="11">
        <v>45.2</v>
      </c>
      <c r="H44" s="11">
        <v>5</v>
      </c>
      <c r="I44" s="11">
        <v>11.6</v>
      </c>
      <c r="J44" s="11">
        <v>27</v>
      </c>
      <c r="K44" s="11">
        <v>0.8</v>
      </c>
      <c r="L44" s="11">
        <v>0.9</v>
      </c>
      <c r="M44" s="11">
        <v>1.3</v>
      </c>
      <c r="N44" s="11">
        <v>0.5</v>
      </c>
      <c r="O44" s="11">
        <v>0.6</v>
      </c>
      <c r="P44" s="11">
        <v>0.3</v>
      </c>
      <c r="Q44" s="11">
        <v>0.6</v>
      </c>
      <c r="R44" s="11">
        <v>0.5</v>
      </c>
    </row>
    <row r="45" ht="28.5" customHeight="1" spans="1:18">
      <c r="A45" s="33"/>
      <c r="B45" s="23" t="s">
        <v>63</v>
      </c>
      <c r="C45" s="12">
        <v>180.0025</v>
      </c>
      <c r="D45" s="12">
        <v>14.595</v>
      </c>
      <c r="E45" s="12">
        <v>5.885</v>
      </c>
      <c r="F45" s="12">
        <v>14.4825</v>
      </c>
      <c r="G45" s="12">
        <v>76.785</v>
      </c>
      <c r="H45" s="12">
        <v>9.9625</v>
      </c>
      <c r="I45" s="12">
        <v>9.795</v>
      </c>
      <c r="J45" s="12">
        <v>30.16</v>
      </c>
      <c r="K45" s="12">
        <v>0.6075</v>
      </c>
      <c r="L45" s="12">
        <v>3.4775</v>
      </c>
      <c r="M45" s="12">
        <v>3.055</v>
      </c>
      <c r="N45" s="12">
        <v>0.3325</v>
      </c>
      <c r="O45" s="12">
        <v>3.2675</v>
      </c>
      <c r="P45" s="12">
        <v>0.9075</v>
      </c>
      <c r="Q45" s="12">
        <v>4.0775</v>
      </c>
      <c r="R45" s="12">
        <v>3.105</v>
      </c>
    </row>
    <row r="46" ht="28.5" customHeight="1" spans="1:18">
      <c r="A46" s="33"/>
      <c r="B46" s="24" t="s">
        <v>64</v>
      </c>
      <c r="C46" s="9">
        <v>0</v>
      </c>
      <c r="D46" s="9">
        <v>42.3</v>
      </c>
      <c r="E46" s="9">
        <v>17.6</v>
      </c>
      <c r="F46" s="9">
        <v>81.6</v>
      </c>
      <c r="G46" s="9">
        <v>2.71</v>
      </c>
      <c r="H46" s="9">
        <v>105</v>
      </c>
      <c r="I46" s="9">
        <v>1.59</v>
      </c>
      <c r="J46" s="9">
        <v>1.11</v>
      </c>
      <c r="K46" s="9">
        <v>0.06</v>
      </c>
      <c r="L46" s="9">
        <v>0.11</v>
      </c>
      <c r="M46" s="9">
        <v>0</v>
      </c>
      <c r="N46" s="9">
        <v>0.01</v>
      </c>
      <c r="O46" s="9">
        <v>0.08</v>
      </c>
      <c r="P46" s="9">
        <v>0.01</v>
      </c>
      <c r="Q46" s="9">
        <v>0.1</v>
      </c>
      <c r="R46" s="9">
        <v>0</v>
      </c>
    </row>
    <row r="47" ht="28.5" customHeight="1" spans="1:18">
      <c r="A47" s="34"/>
      <c r="B47" s="30" t="s">
        <v>38</v>
      </c>
      <c r="C47" s="31">
        <f>AVERAGE(C40:C46)</f>
        <v>190.842896825397</v>
      </c>
      <c r="D47" s="31">
        <f t="shared" ref="D47:R47" si="3">AVERAGE(D40:D46)</f>
        <v>27.6514285714286</v>
      </c>
      <c r="E47" s="31">
        <f t="shared" si="3"/>
        <v>6.67357142857143</v>
      </c>
      <c r="F47" s="31">
        <f t="shared" si="3"/>
        <v>73.1010714285714</v>
      </c>
      <c r="G47" s="31">
        <f t="shared" si="3"/>
        <v>125.879642857143</v>
      </c>
      <c r="H47" s="31">
        <f t="shared" si="3"/>
        <v>30.6125</v>
      </c>
      <c r="I47" s="31">
        <f t="shared" si="3"/>
        <v>25.5332142857143</v>
      </c>
      <c r="J47" s="31">
        <f t="shared" si="3"/>
        <v>64.268253968254</v>
      </c>
      <c r="K47" s="31">
        <f t="shared" si="3"/>
        <v>6.90392857142857</v>
      </c>
      <c r="L47" s="31">
        <f t="shared" si="3"/>
        <v>7.07107142857143</v>
      </c>
      <c r="M47" s="31">
        <f t="shared" si="3"/>
        <v>2.91357142857143</v>
      </c>
      <c r="N47" s="31">
        <f t="shared" si="3"/>
        <v>2.66535714285714</v>
      </c>
      <c r="O47" s="31">
        <f t="shared" si="3"/>
        <v>1.83821428571429</v>
      </c>
      <c r="P47" s="31">
        <f t="shared" si="3"/>
        <v>18.4964682539683</v>
      </c>
      <c r="Q47" s="31">
        <f t="shared" si="3"/>
        <v>2.54678571428571</v>
      </c>
      <c r="R47" s="31">
        <f t="shared" si="3"/>
        <v>1.65214285714286</v>
      </c>
    </row>
  </sheetData>
  <mergeCells count="7">
    <mergeCell ref="C1:R1"/>
    <mergeCell ref="A1:A2"/>
    <mergeCell ref="A3:A22"/>
    <mergeCell ref="A23:A32"/>
    <mergeCell ref="A33:A39"/>
    <mergeCell ref="A40:A47"/>
    <mergeCell ref="B1:B2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 chen</dc:creator>
  <cp:lastModifiedBy>melody</cp:lastModifiedBy>
  <dcterms:created xsi:type="dcterms:W3CDTF">2023-05-12T11:15:00Z</dcterms:created>
  <dcterms:modified xsi:type="dcterms:W3CDTF">2025-08-31T11:4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7ED27CA750AF4C9EAD88DCEE30ACDB82_12</vt:lpwstr>
  </property>
</Properties>
</file>